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zimmer3/Documents/Papers:presentations/Papers/CellBio 3strain/Revision/"/>
    </mc:Choice>
  </mc:AlternateContent>
  <xr:revisionPtr revIDLastSave="0" documentId="10_ncr:8100000_{41E4799E-CD1C-AC4F-9DCB-158DBBA40639}" xr6:coauthVersionLast="32" xr6:coauthVersionMax="32" xr10:uidLastSave="{00000000-0000-0000-0000-000000000000}"/>
  <bookViews>
    <workbookView xWindow="2840" yWindow="1160" windowWidth="21840" windowHeight="13740" tabRatio="500" xr2:uid="{00000000-000D-0000-FFFF-FFFF00000000}"/>
  </bookViews>
  <sheets>
    <sheet name="S2 Table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8" i="1" l="1"/>
  <c r="P6" i="1"/>
  <c r="P5" i="1"/>
  <c r="P3" i="1"/>
  <c r="L8" i="1"/>
  <c r="L7" i="1"/>
  <c r="L5" i="1"/>
  <c r="L4" i="1"/>
  <c r="H3" i="1"/>
  <c r="N3" i="1"/>
  <c r="N8" i="1"/>
  <c r="N6" i="1"/>
  <c r="J8" i="1"/>
  <c r="J7" i="1"/>
  <c r="H7" i="1"/>
  <c r="H6" i="1"/>
  <c r="F7" i="1"/>
  <c r="F6" i="1"/>
  <c r="N5" i="1"/>
  <c r="J5" i="1"/>
  <c r="J4" i="1"/>
  <c r="H4" i="1"/>
  <c r="F4" i="1"/>
  <c r="F3" i="1"/>
</calcChain>
</file>

<file path=xl/sharedStrings.xml><?xml version="1.0" encoding="utf-8"?>
<sst xmlns="http://schemas.openxmlformats.org/spreadsheetml/2006/main" count="34" uniqueCount="15">
  <si>
    <t>ESM</t>
  </si>
  <si>
    <t>Non-ESM</t>
  </si>
  <si>
    <t>Hybrid</t>
  </si>
  <si>
    <t>Total Reads Mapped</t>
  </si>
  <si>
    <t>Unique reads vs Hybrid</t>
  </si>
  <si>
    <t>Common reads vs Hybrid</t>
  </si>
  <si>
    <t>N/A</t>
  </si>
  <si>
    <t>Unique reads vs ESM</t>
  </si>
  <si>
    <t>Unique reads vs Non-ESM</t>
  </si>
  <si>
    <t>,%</t>
  </si>
  <si>
    <t>CLB Reads</t>
  </si>
  <si>
    <t>ESM Reads</t>
  </si>
  <si>
    <t>Common reads vs ESM</t>
  </si>
  <si>
    <t>Common reads vs Non-ESM</t>
  </si>
  <si>
    <t>S2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Border="1"/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Border="1" applyAlignment="1">
      <alignment vertical="center" textRotation="90"/>
    </xf>
    <xf numFmtId="2" fontId="0" fillId="0" borderId="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"/>
  <sheetViews>
    <sheetView tabSelected="1" workbookViewId="0">
      <selection activeCell="C21" sqref="C21"/>
    </sheetView>
  </sheetViews>
  <sheetFormatPr baseColWidth="10" defaultColWidth="11" defaultRowHeight="16" x14ac:dyDescent="0.2"/>
  <cols>
    <col min="1" max="1" width="15.1640625" customWidth="1"/>
    <col min="2" max="2" width="4.83203125" customWidth="1"/>
    <col min="3" max="3" width="10.1640625" customWidth="1"/>
    <col min="4" max="5" width="12.5" customWidth="1"/>
    <col min="6" max="6" width="7.6640625" customWidth="1"/>
    <col min="7" max="7" width="13.33203125" customWidth="1"/>
    <col min="8" max="8" width="7.83203125" customWidth="1"/>
    <col min="9" max="9" width="13.5" customWidth="1"/>
    <col min="10" max="10" width="8" customWidth="1"/>
    <col min="11" max="11" width="13.1640625" customWidth="1"/>
    <col min="12" max="12" width="7.6640625" customWidth="1"/>
    <col min="13" max="13" width="14.5" customWidth="1"/>
    <col min="14" max="14" width="7.33203125" customWidth="1"/>
    <col min="15" max="15" width="13.6640625" customWidth="1"/>
    <col min="16" max="16" width="7.6640625" customWidth="1"/>
  </cols>
  <sheetData>
    <row r="1" spans="1:16" ht="17" thickBot="1" x14ac:dyDescent="0.25">
      <c r="A1" t="s">
        <v>14</v>
      </c>
    </row>
    <row r="2" spans="1:16" ht="39.75" customHeight="1" thickBot="1" x14ac:dyDescent="0.25">
      <c r="B2" s="20"/>
      <c r="C2" s="1"/>
      <c r="D2" s="9" t="s">
        <v>3</v>
      </c>
      <c r="E2" s="3" t="s">
        <v>4</v>
      </c>
      <c r="F2" s="2" t="s">
        <v>9</v>
      </c>
      <c r="G2" s="3" t="s">
        <v>5</v>
      </c>
      <c r="H2" s="13" t="s">
        <v>9</v>
      </c>
      <c r="I2" s="3" t="s">
        <v>7</v>
      </c>
      <c r="J2" s="13" t="s">
        <v>9</v>
      </c>
      <c r="K2" s="13" t="s">
        <v>12</v>
      </c>
      <c r="L2" s="13" t="s">
        <v>9</v>
      </c>
      <c r="M2" s="3" t="s">
        <v>8</v>
      </c>
      <c r="N2" s="13" t="s">
        <v>9</v>
      </c>
      <c r="O2" s="13" t="s">
        <v>13</v>
      </c>
      <c r="P2" s="14" t="s">
        <v>9</v>
      </c>
    </row>
    <row r="3" spans="1:16" ht="30" customHeight="1" x14ac:dyDescent="0.2">
      <c r="B3" s="30" t="s">
        <v>10</v>
      </c>
      <c r="C3" s="15" t="s">
        <v>0</v>
      </c>
      <c r="D3" s="18">
        <v>17011531</v>
      </c>
      <c r="E3" s="12">
        <v>200</v>
      </c>
      <c r="F3" s="17">
        <f>100*E3/D3</f>
        <v>1.1756731360628269E-3</v>
      </c>
      <c r="G3" s="12">
        <v>17011331</v>
      </c>
      <c r="H3" s="25">
        <f>100*G3/D3</f>
        <v>99.998824326863939</v>
      </c>
      <c r="I3" s="12" t="s">
        <v>6</v>
      </c>
      <c r="J3" s="12" t="s">
        <v>6</v>
      </c>
      <c r="K3" s="12">
        <v>17011531</v>
      </c>
      <c r="L3" s="19">
        <v>100</v>
      </c>
      <c r="M3" s="12">
        <v>1658032</v>
      </c>
      <c r="N3" s="23">
        <f>100*M3/D3</f>
        <v>9.7465184056626057</v>
      </c>
      <c r="O3" s="12">
        <v>15353499</v>
      </c>
      <c r="P3" s="22">
        <f>100*O3/D3</f>
        <v>90.253481594337387</v>
      </c>
    </row>
    <row r="4" spans="1:16" ht="29" customHeight="1" x14ac:dyDescent="0.2">
      <c r="B4" s="31"/>
      <c r="C4" s="4" t="s">
        <v>1</v>
      </c>
      <c r="D4" s="10">
        <v>17743976</v>
      </c>
      <c r="E4" s="5">
        <v>236</v>
      </c>
      <c r="F4" s="16">
        <f>100*E4/D4</f>
        <v>1.3300288503546218E-3</v>
      </c>
      <c r="G4" s="5">
        <v>17743740</v>
      </c>
      <c r="H4" s="26">
        <f>100*G4/D4</f>
        <v>99.998669971149639</v>
      </c>
      <c r="I4" s="5">
        <v>2390477</v>
      </c>
      <c r="J4" s="21">
        <f>100*I4/D4</f>
        <v>13.472048203852395</v>
      </c>
      <c r="K4" s="5">
        <v>15353499</v>
      </c>
      <c r="L4" s="21">
        <f>100*K4/D4</f>
        <v>86.527951796147605</v>
      </c>
      <c r="M4" s="5" t="s">
        <v>6</v>
      </c>
      <c r="N4" s="5" t="s">
        <v>6</v>
      </c>
      <c r="O4" s="5">
        <v>17743976</v>
      </c>
      <c r="P4" s="6">
        <v>100</v>
      </c>
    </row>
    <row r="5" spans="1:16" ht="29" customHeight="1" thickBot="1" x14ac:dyDescent="0.25">
      <c r="B5" s="32"/>
      <c r="C5" s="4" t="s">
        <v>2</v>
      </c>
      <c r="D5" s="11">
        <v>19801991</v>
      </c>
      <c r="E5" s="8" t="s">
        <v>6</v>
      </c>
      <c r="F5" s="8" t="s">
        <v>6</v>
      </c>
      <c r="G5" s="8">
        <v>19801991</v>
      </c>
      <c r="H5" s="8">
        <v>100</v>
      </c>
      <c r="I5" s="8">
        <v>2790660</v>
      </c>
      <c r="J5" s="24">
        <f>100*I5/D5</f>
        <v>14.092825312363793</v>
      </c>
      <c r="K5" s="8">
        <v>17011331</v>
      </c>
      <c r="L5" s="27">
        <f>100*K5/D5</f>
        <v>85.907174687636214</v>
      </c>
      <c r="M5" s="8">
        <v>2058251</v>
      </c>
      <c r="N5" s="24">
        <f>100*M5/D5</f>
        <v>10.394161879984695</v>
      </c>
      <c r="O5" s="8">
        <v>17743740</v>
      </c>
      <c r="P5" s="28">
        <f>100*O5/D5</f>
        <v>89.605838120015306</v>
      </c>
    </row>
    <row r="6" spans="1:16" ht="29" customHeight="1" x14ac:dyDescent="0.2">
      <c r="B6" s="30" t="s">
        <v>11</v>
      </c>
      <c r="C6" s="15" t="s">
        <v>0</v>
      </c>
      <c r="D6" s="18">
        <v>18859641</v>
      </c>
      <c r="E6" s="12">
        <v>367</v>
      </c>
      <c r="F6" s="17">
        <f>100*E6/D6</f>
        <v>1.945954326490096E-3</v>
      </c>
      <c r="G6" s="12">
        <v>18859274</v>
      </c>
      <c r="H6" s="25">
        <f>100*G6/D6</f>
        <v>99.998054045673513</v>
      </c>
      <c r="I6" s="12" t="s">
        <v>6</v>
      </c>
      <c r="J6" s="12" t="s">
        <v>6</v>
      </c>
      <c r="K6" s="12">
        <v>18859641</v>
      </c>
      <c r="L6" s="12">
        <v>100</v>
      </c>
      <c r="M6" s="12">
        <v>1880257</v>
      </c>
      <c r="N6" s="23">
        <f>100*M6/D6</f>
        <v>9.9697390846411125</v>
      </c>
      <c r="O6" s="12">
        <v>16979384</v>
      </c>
      <c r="P6" s="22">
        <f>100*O6/D6</f>
        <v>90.03026091535888</v>
      </c>
    </row>
    <row r="7" spans="1:16" ht="29" customHeight="1" x14ac:dyDescent="0.2">
      <c r="B7" s="31"/>
      <c r="C7" s="4" t="s">
        <v>1</v>
      </c>
      <c r="D7" s="10">
        <v>19496952</v>
      </c>
      <c r="E7" s="5">
        <v>234</v>
      </c>
      <c r="F7" s="16">
        <f>100*E7/D7</f>
        <v>1.2001875985538663E-3</v>
      </c>
      <c r="G7" s="5">
        <v>19496718</v>
      </c>
      <c r="H7" s="26">
        <f>100*G7/D7</f>
        <v>99.998799812401444</v>
      </c>
      <c r="I7" s="5">
        <v>2517568</v>
      </c>
      <c r="J7" s="21">
        <f>100*I7/D7</f>
        <v>12.912623470581453</v>
      </c>
      <c r="K7" s="5">
        <v>16979384</v>
      </c>
      <c r="L7" s="21">
        <f>100*K7/D7</f>
        <v>87.087376529418549</v>
      </c>
      <c r="M7" s="5" t="s">
        <v>6</v>
      </c>
      <c r="N7" s="5" t="s">
        <v>6</v>
      </c>
      <c r="O7" s="5">
        <v>19496952</v>
      </c>
      <c r="P7" s="6">
        <v>100</v>
      </c>
    </row>
    <row r="8" spans="1:16" ht="29" customHeight="1" thickBot="1" x14ac:dyDescent="0.25">
      <c r="B8" s="32"/>
      <c r="C8" s="7" t="s">
        <v>2</v>
      </c>
      <c r="D8" s="11">
        <v>21799139</v>
      </c>
      <c r="E8" s="8" t="s">
        <v>6</v>
      </c>
      <c r="F8" s="8" t="s">
        <v>6</v>
      </c>
      <c r="G8" s="8">
        <v>21799139</v>
      </c>
      <c r="H8" s="8">
        <v>100</v>
      </c>
      <c r="I8" s="29">
        <v>2939865</v>
      </c>
      <c r="J8" s="27">
        <f>100*I8/D8</f>
        <v>13.486151907192298</v>
      </c>
      <c r="K8" s="29">
        <v>18859274</v>
      </c>
      <c r="L8" s="27">
        <f>100*K8/D8</f>
        <v>86.513848092807706</v>
      </c>
      <c r="M8" s="8">
        <v>2302421</v>
      </c>
      <c r="N8" s="24">
        <f>100*M8/D8</f>
        <v>10.561981369998145</v>
      </c>
      <c r="O8" s="8">
        <v>19496718</v>
      </c>
      <c r="P8" s="28">
        <f>100*O8/D8</f>
        <v>89.438018630001849</v>
      </c>
    </row>
  </sheetData>
  <mergeCells count="2">
    <mergeCell ref="B6:B8"/>
    <mergeCell ref="B3:B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МГУ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Евгений Герасимов</dc:creator>
  <cp:lastModifiedBy>Microsoft Office User</cp:lastModifiedBy>
  <dcterms:created xsi:type="dcterms:W3CDTF">2018-04-02T08:54:48Z</dcterms:created>
  <dcterms:modified xsi:type="dcterms:W3CDTF">2018-04-16T18:57:50Z</dcterms:modified>
</cp:coreProperties>
</file>